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lock/Dropbox/current_manuscripts/Dimitra/2nd_Step_Evolution/Nature_Communications/Final_Revision/Submission/SupplementaryInformation/"/>
    </mc:Choice>
  </mc:AlternateContent>
  <xr:revisionPtr revIDLastSave="0" documentId="13_ncr:1_{8273412D-3C73-5846-B1BD-2F5E20E7C549}" xr6:coauthVersionLast="47" xr6:coauthVersionMax="47" xr10:uidLastSave="{00000000-0000-0000-0000-000000000000}"/>
  <bookViews>
    <workbookView xWindow="7660" yWindow="3700" windowWidth="33680" windowHeight="20840" xr2:uid="{904A96F4-CE94-4BBE-BEE1-E259E9D4E467}"/>
  </bookViews>
  <sheets>
    <sheet name="Supplementary Data File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7" l="1"/>
  <c r="P48" i="7"/>
  <c r="O48" i="7"/>
  <c r="N48" i="7"/>
  <c r="M48" i="7"/>
  <c r="L48" i="7"/>
  <c r="K48" i="7"/>
  <c r="J48" i="7"/>
  <c r="I48" i="7"/>
  <c r="H48" i="7"/>
  <c r="G48" i="7"/>
  <c r="F48" i="7"/>
  <c r="E48" i="7"/>
  <c r="D48" i="7"/>
  <c r="C48" i="7"/>
  <c r="B48" i="7"/>
  <c r="P42" i="7"/>
  <c r="O42" i="7"/>
  <c r="N42" i="7"/>
  <c r="M42" i="7"/>
  <c r="L42" i="7"/>
  <c r="K42" i="7"/>
  <c r="J42" i="7"/>
  <c r="I42" i="7"/>
  <c r="H42" i="7"/>
  <c r="G42" i="7"/>
  <c r="F42" i="7"/>
  <c r="E42" i="7"/>
  <c r="D42" i="7"/>
  <c r="C42" i="7"/>
  <c r="B42" i="7"/>
  <c r="V36" i="7"/>
  <c r="U36" i="7"/>
  <c r="T36" i="7"/>
  <c r="S36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B36" i="7"/>
  <c r="V30" i="7"/>
  <c r="U30" i="7"/>
  <c r="T30" i="7"/>
  <c r="S30" i="7"/>
  <c r="R30" i="7"/>
  <c r="Q30" i="7"/>
  <c r="P30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18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V6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G6" i="7"/>
  <c r="F6" i="7"/>
  <c r="E6" i="7"/>
  <c r="D6" i="7"/>
  <c r="C6" i="7"/>
</calcChain>
</file>

<file path=xl/sharedStrings.xml><?xml version="1.0" encoding="utf-8"?>
<sst xmlns="http://schemas.openxmlformats.org/spreadsheetml/2006/main" count="43" uniqueCount="15">
  <si>
    <t>cyr1, evo1</t>
  </si>
  <si>
    <t>cyr1, evo2</t>
  </si>
  <si>
    <t>gpb2, evo2</t>
  </si>
  <si>
    <t>tor1, evo1</t>
  </si>
  <si>
    <t>tor1, evo2</t>
  </si>
  <si>
    <t>Generation</t>
  </si>
  <si>
    <t>WT_evo1*</t>
  </si>
  <si>
    <t>WT_evo2*</t>
  </si>
  <si>
    <t>*Data from Blundell et al., Nat Eco Evo 2019</t>
  </si>
  <si>
    <t>excluded timepoints</t>
  </si>
  <si>
    <t xml:space="preserve">gpb2, evo1 </t>
  </si>
  <si>
    <t>Total read counts</t>
  </si>
  <si>
    <t>Total barcodes</t>
  </si>
  <si>
    <t>Counts per barcode</t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Read counts and total barcodes for timepoints included in lineage tracking per evolu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1" fillId="2" borderId="0" xfId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A8EC-6581-475B-806E-91702811E655}">
  <sheetPr>
    <pageSetUpPr fitToPage="1"/>
  </sheetPr>
  <dimension ref="A1:V51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7.5" customWidth="1"/>
  </cols>
  <sheetData>
    <row r="1" spans="1:22" x14ac:dyDescent="0.2">
      <c r="A1" s="1" t="s">
        <v>14</v>
      </c>
    </row>
    <row r="2" spans="1:22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1" t="s">
        <v>5</v>
      </c>
      <c r="B3" s="1">
        <v>0</v>
      </c>
      <c r="C3" s="2">
        <v>8</v>
      </c>
      <c r="D3" s="1">
        <v>16</v>
      </c>
      <c r="E3" s="1">
        <v>24</v>
      </c>
      <c r="F3" s="1">
        <v>32</v>
      </c>
      <c r="G3" s="1">
        <v>40</v>
      </c>
      <c r="H3" s="1">
        <v>48</v>
      </c>
      <c r="I3" s="1">
        <v>56</v>
      </c>
      <c r="J3" s="1">
        <v>64</v>
      </c>
      <c r="K3" s="1">
        <v>72</v>
      </c>
      <c r="L3" s="1">
        <v>80</v>
      </c>
      <c r="M3" s="1">
        <v>88</v>
      </c>
      <c r="N3" s="1">
        <v>96</v>
      </c>
      <c r="O3" s="1">
        <v>104</v>
      </c>
      <c r="P3" s="1">
        <v>112</v>
      </c>
      <c r="Q3" s="1">
        <v>120</v>
      </c>
      <c r="R3" s="1">
        <v>128</v>
      </c>
      <c r="S3" s="1">
        <v>136</v>
      </c>
      <c r="T3" s="1">
        <v>144</v>
      </c>
      <c r="U3" s="1">
        <v>152</v>
      </c>
      <c r="V3" s="1">
        <v>160</v>
      </c>
    </row>
    <row r="4" spans="1:22" x14ac:dyDescent="0.2">
      <c r="A4" s="1" t="s">
        <v>11</v>
      </c>
      <c r="B4" s="1">
        <v>41944072</v>
      </c>
      <c r="C4" s="2">
        <v>345087</v>
      </c>
      <c r="D4" s="1">
        <v>10890017</v>
      </c>
      <c r="E4" s="1">
        <v>9376258</v>
      </c>
      <c r="F4" s="1">
        <v>3266106</v>
      </c>
      <c r="G4" s="1">
        <v>2986076</v>
      </c>
      <c r="H4" s="1">
        <v>4285897</v>
      </c>
      <c r="I4" s="1">
        <v>3831009</v>
      </c>
      <c r="J4" s="1">
        <v>2142217</v>
      </c>
      <c r="K4" s="1">
        <v>2192057</v>
      </c>
      <c r="L4" s="1">
        <v>2828326</v>
      </c>
      <c r="M4" s="1">
        <v>7549906</v>
      </c>
      <c r="N4" s="1">
        <v>6657314</v>
      </c>
      <c r="O4" s="1">
        <v>4995040</v>
      </c>
      <c r="P4" s="1">
        <v>3176154</v>
      </c>
      <c r="Q4" s="1">
        <v>6220943</v>
      </c>
      <c r="R4" s="1">
        <v>1768996</v>
      </c>
      <c r="S4" s="1">
        <v>1978958</v>
      </c>
      <c r="T4" s="1">
        <v>2859304</v>
      </c>
      <c r="U4" s="1">
        <v>3278580</v>
      </c>
      <c r="V4" s="1">
        <v>3259030</v>
      </c>
    </row>
    <row r="5" spans="1:22" x14ac:dyDescent="0.2">
      <c r="A5" s="1" t="s">
        <v>12</v>
      </c>
      <c r="B5" s="1">
        <v>1480430</v>
      </c>
      <c r="C5" s="2">
        <v>178753</v>
      </c>
      <c r="D5" s="1">
        <v>639285</v>
      </c>
      <c r="E5" s="1">
        <v>605068</v>
      </c>
      <c r="F5" s="1">
        <v>521102</v>
      </c>
      <c r="G5" s="1">
        <v>505974</v>
      </c>
      <c r="H5" s="1">
        <v>538538</v>
      </c>
      <c r="I5" s="1">
        <v>507425</v>
      </c>
      <c r="J5" s="1">
        <v>449423</v>
      </c>
      <c r="K5" s="1">
        <v>447186</v>
      </c>
      <c r="L5" s="1">
        <v>473115</v>
      </c>
      <c r="M5" s="1">
        <v>557870</v>
      </c>
      <c r="N5" s="1">
        <v>513346</v>
      </c>
      <c r="O5" s="1">
        <v>493214</v>
      </c>
      <c r="P5" s="1">
        <v>445470</v>
      </c>
      <c r="Q5" s="1">
        <v>497027</v>
      </c>
      <c r="R5" s="1">
        <v>347949</v>
      </c>
      <c r="S5" s="1">
        <v>356481</v>
      </c>
      <c r="T5" s="1">
        <v>366848</v>
      </c>
      <c r="U5" s="1">
        <v>369831</v>
      </c>
      <c r="V5" s="1">
        <v>335006</v>
      </c>
    </row>
    <row r="6" spans="1:22" x14ac:dyDescent="0.2">
      <c r="A6" s="1" t="s">
        <v>13</v>
      </c>
      <c r="B6" s="1">
        <f>B4/B5</f>
        <v>28.332357490729045</v>
      </c>
      <c r="C6" s="2">
        <f t="shared" ref="C6:P6" si="0">C4/C5</f>
        <v>1.9305242429497687</v>
      </c>
      <c r="D6" s="1">
        <f t="shared" si="0"/>
        <v>17.034682496851953</v>
      </c>
      <c r="E6" s="1">
        <f t="shared" si="0"/>
        <v>15.496205385179847</v>
      </c>
      <c r="F6" s="1">
        <f t="shared" si="0"/>
        <v>6.2676903945868565</v>
      </c>
      <c r="G6" s="1">
        <f t="shared" si="0"/>
        <v>5.901639214663204</v>
      </c>
      <c r="H6" s="1">
        <f t="shared" si="0"/>
        <v>7.9583929082070348</v>
      </c>
      <c r="I6" s="1">
        <f t="shared" si="0"/>
        <v>7.5499019559540823</v>
      </c>
      <c r="J6" s="1">
        <f t="shared" si="0"/>
        <v>4.7665940550439121</v>
      </c>
      <c r="K6" s="1">
        <f t="shared" si="0"/>
        <v>4.9018909357627471</v>
      </c>
      <c r="L6" s="1">
        <f t="shared" si="0"/>
        <v>5.9780941208797014</v>
      </c>
      <c r="M6" s="1">
        <f t="shared" si="0"/>
        <v>13.533450445444279</v>
      </c>
      <c r="N6" s="1">
        <f t="shared" si="0"/>
        <v>12.968473505199222</v>
      </c>
      <c r="O6" s="1">
        <f t="shared" si="0"/>
        <v>10.127530848678262</v>
      </c>
      <c r="P6" s="1">
        <f t="shared" si="0"/>
        <v>7.1298942689743416</v>
      </c>
      <c r="Q6" s="1">
        <f>Q4/Q5</f>
        <v>12.516307967172809</v>
      </c>
      <c r="R6" s="1">
        <f t="shared" ref="R6:V6" si="1">R4/R5</f>
        <v>5.0840669178529039</v>
      </c>
      <c r="S6" s="1">
        <f t="shared" si="1"/>
        <v>5.551370199253256</v>
      </c>
      <c r="T6" s="1">
        <f t="shared" si="1"/>
        <v>7.7942472086531751</v>
      </c>
      <c r="U6" s="1">
        <f t="shared" si="1"/>
        <v>8.8650762104853289</v>
      </c>
      <c r="V6" s="1">
        <f t="shared" si="1"/>
        <v>9.728273523459281</v>
      </c>
    </row>
    <row r="7" spans="1:22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A8" s="1" t="s">
        <v>1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A9" s="1" t="s">
        <v>5</v>
      </c>
      <c r="B9" s="1">
        <v>0</v>
      </c>
      <c r="C9" s="1">
        <v>8</v>
      </c>
      <c r="D9" s="1">
        <v>16</v>
      </c>
      <c r="E9" s="1">
        <v>24</v>
      </c>
      <c r="F9" s="1">
        <v>32</v>
      </c>
      <c r="G9" s="1">
        <v>40</v>
      </c>
      <c r="H9" s="1">
        <v>48</v>
      </c>
      <c r="I9" s="1">
        <v>56</v>
      </c>
      <c r="J9" s="1">
        <v>64</v>
      </c>
      <c r="K9" s="1">
        <v>72</v>
      </c>
      <c r="L9" s="1">
        <v>80</v>
      </c>
      <c r="M9" s="1">
        <v>88</v>
      </c>
      <c r="N9" s="1">
        <v>96</v>
      </c>
      <c r="O9" s="1">
        <v>104</v>
      </c>
      <c r="P9" s="1">
        <v>112</v>
      </c>
      <c r="Q9" s="2">
        <v>120</v>
      </c>
      <c r="R9" s="1">
        <v>128</v>
      </c>
      <c r="S9" s="1">
        <v>136</v>
      </c>
      <c r="T9" s="1">
        <v>144</v>
      </c>
      <c r="U9" s="1">
        <v>152</v>
      </c>
      <c r="V9" s="1">
        <v>160</v>
      </c>
    </row>
    <row r="10" spans="1:22" x14ac:dyDescent="0.2">
      <c r="A10" s="1" t="s">
        <v>11</v>
      </c>
      <c r="B10" s="1">
        <v>41944072</v>
      </c>
      <c r="C10" s="1">
        <v>12705902</v>
      </c>
      <c r="D10" s="1">
        <v>7980660</v>
      </c>
      <c r="E10" s="1">
        <v>3582178</v>
      </c>
      <c r="F10" s="1">
        <v>4506852</v>
      </c>
      <c r="G10" s="1">
        <v>3258397</v>
      </c>
      <c r="H10" s="1">
        <v>7395998</v>
      </c>
      <c r="I10" s="1">
        <v>3355714</v>
      </c>
      <c r="J10" s="1">
        <v>2097507</v>
      </c>
      <c r="K10" s="1">
        <v>1331773</v>
      </c>
      <c r="L10" s="1">
        <v>5716873</v>
      </c>
      <c r="M10" s="1">
        <v>6536924</v>
      </c>
      <c r="N10" s="1">
        <v>5753013</v>
      </c>
      <c r="O10" s="1">
        <v>2117431</v>
      </c>
      <c r="P10" s="1">
        <v>2480144</v>
      </c>
      <c r="Q10" s="2">
        <v>10478</v>
      </c>
      <c r="R10" s="1">
        <v>8076222</v>
      </c>
      <c r="S10" s="1">
        <v>9505564</v>
      </c>
      <c r="T10" s="1">
        <v>8059420</v>
      </c>
      <c r="U10" s="1">
        <v>10454246</v>
      </c>
      <c r="V10" s="1">
        <v>8433964</v>
      </c>
    </row>
    <row r="11" spans="1:22" x14ac:dyDescent="0.2">
      <c r="A11" s="1" t="s">
        <v>12</v>
      </c>
      <c r="B11" s="1">
        <v>1480430</v>
      </c>
      <c r="C11" s="1">
        <v>634909</v>
      </c>
      <c r="D11" s="1">
        <v>568822</v>
      </c>
      <c r="E11" s="1">
        <v>526101</v>
      </c>
      <c r="F11" s="1">
        <v>550055</v>
      </c>
      <c r="G11" s="1">
        <v>487619</v>
      </c>
      <c r="H11" s="1">
        <v>541390</v>
      </c>
      <c r="I11" s="1">
        <v>453805</v>
      </c>
      <c r="J11" s="1">
        <v>397152</v>
      </c>
      <c r="K11" s="1">
        <v>348104</v>
      </c>
      <c r="L11" s="1">
        <v>496652</v>
      </c>
      <c r="M11" s="1">
        <v>508408</v>
      </c>
      <c r="N11" s="1">
        <v>542315</v>
      </c>
      <c r="O11" s="1">
        <v>368596</v>
      </c>
      <c r="P11" s="1">
        <v>371652</v>
      </c>
      <c r="Q11" s="2">
        <v>8710</v>
      </c>
      <c r="R11" s="1">
        <v>479875</v>
      </c>
      <c r="S11" s="1">
        <v>501293</v>
      </c>
      <c r="T11" s="1">
        <v>443926</v>
      </c>
      <c r="U11" s="1">
        <v>463715</v>
      </c>
      <c r="V11" s="1">
        <v>398858</v>
      </c>
    </row>
    <row r="12" spans="1:22" x14ac:dyDescent="0.2">
      <c r="A12" s="1" t="s">
        <v>13</v>
      </c>
      <c r="B12" s="1">
        <f>B10/B11</f>
        <v>28.332357490729045</v>
      </c>
      <c r="C12" s="1">
        <f t="shared" ref="C12:P12" si="2">C10/C11</f>
        <v>20.012162372875483</v>
      </c>
      <c r="D12" s="1">
        <f t="shared" si="2"/>
        <v>14.030153545397329</v>
      </c>
      <c r="E12" s="1">
        <f t="shared" si="2"/>
        <v>6.8089169189946421</v>
      </c>
      <c r="F12" s="1">
        <f t="shared" si="2"/>
        <v>8.1934570179345698</v>
      </c>
      <c r="G12" s="1">
        <f t="shared" si="2"/>
        <v>6.682260125220715</v>
      </c>
      <c r="H12" s="1">
        <f t="shared" si="2"/>
        <v>13.661127837603207</v>
      </c>
      <c r="I12" s="1">
        <f t="shared" si="2"/>
        <v>7.3946166304910701</v>
      </c>
      <c r="J12" s="1">
        <f t="shared" si="2"/>
        <v>5.2813708605269518</v>
      </c>
      <c r="K12" s="1">
        <f t="shared" si="2"/>
        <v>3.8257905683358997</v>
      </c>
      <c r="L12" s="1">
        <f t="shared" si="2"/>
        <v>11.510822467240644</v>
      </c>
      <c r="M12" s="1">
        <f t="shared" si="2"/>
        <v>12.857634026215166</v>
      </c>
      <c r="N12" s="1">
        <f t="shared" si="2"/>
        <v>10.608249817910256</v>
      </c>
      <c r="O12" s="1">
        <f t="shared" si="2"/>
        <v>5.7445848571335558</v>
      </c>
      <c r="P12" s="1">
        <f t="shared" si="2"/>
        <v>6.6732965247059077</v>
      </c>
      <c r="Q12" s="2">
        <f>Q10/Q11</f>
        <v>1.2029850746268658</v>
      </c>
      <c r="R12" s="1">
        <f t="shared" ref="R12:V12" si="3">R10/R11</f>
        <v>16.829845272206303</v>
      </c>
      <c r="S12" s="1">
        <f t="shared" si="3"/>
        <v>18.962092030010393</v>
      </c>
      <c r="T12" s="1">
        <f t="shared" si="3"/>
        <v>18.154872658956673</v>
      </c>
      <c r="U12" s="1">
        <f t="shared" si="3"/>
        <v>22.544549992991385</v>
      </c>
      <c r="V12" s="1">
        <f t="shared" si="3"/>
        <v>21.145279773754069</v>
      </c>
    </row>
    <row r="13" spans="1:22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">
      <c r="A14" s="1" t="s">
        <v>10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">
      <c r="A15" s="1" t="s">
        <v>5</v>
      </c>
      <c r="B15" s="1">
        <v>0</v>
      </c>
      <c r="C15" s="1">
        <v>8</v>
      </c>
      <c r="D15" s="2">
        <v>16</v>
      </c>
      <c r="E15" s="2">
        <v>24</v>
      </c>
      <c r="F15" s="1">
        <v>32</v>
      </c>
      <c r="G15" s="2">
        <v>40</v>
      </c>
      <c r="H15" s="2">
        <v>48</v>
      </c>
      <c r="I15" s="1">
        <v>56</v>
      </c>
      <c r="J15" s="1">
        <v>64</v>
      </c>
      <c r="K15" s="2">
        <v>72</v>
      </c>
      <c r="L15" s="1">
        <v>80</v>
      </c>
      <c r="M15" s="2">
        <v>88</v>
      </c>
      <c r="N15" s="2">
        <v>96</v>
      </c>
      <c r="O15" s="1">
        <v>104</v>
      </c>
      <c r="P15" s="2">
        <v>112</v>
      </c>
      <c r="Q15" s="1">
        <v>120</v>
      </c>
      <c r="R15" s="2">
        <v>128</v>
      </c>
      <c r="S15" s="2">
        <v>136</v>
      </c>
      <c r="T15" s="2">
        <v>144</v>
      </c>
      <c r="U15" s="2">
        <v>152</v>
      </c>
      <c r="V15" s="2">
        <v>160</v>
      </c>
    </row>
    <row r="16" spans="1:22" x14ac:dyDescent="0.2">
      <c r="A16" s="1" t="s">
        <v>11</v>
      </c>
      <c r="B16" s="1">
        <v>32731378</v>
      </c>
      <c r="C16" s="1">
        <v>7809192</v>
      </c>
      <c r="D16" s="2">
        <v>42161</v>
      </c>
      <c r="E16" s="2">
        <v>1981</v>
      </c>
      <c r="F16" s="1">
        <v>7706825</v>
      </c>
      <c r="G16" s="2">
        <v>38955</v>
      </c>
      <c r="H16" s="2">
        <v>40156</v>
      </c>
      <c r="I16" s="1">
        <v>6515692</v>
      </c>
      <c r="J16" s="1">
        <v>7090111</v>
      </c>
      <c r="K16" s="2">
        <v>39683</v>
      </c>
      <c r="L16" s="1">
        <v>7854656</v>
      </c>
      <c r="M16" s="2">
        <v>44810</v>
      </c>
      <c r="N16" s="2">
        <v>40467</v>
      </c>
      <c r="O16" s="1">
        <v>9679128</v>
      </c>
      <c r="P16" s="2">
        <v>35391</v>
      </c>
      <c r="Q16" s="1">
        <v>6388464</v>
      </c>
      <c r="R16" s="2">
        <v>27524</v>
      </c>
      <c r="S16" s="2">
        <v>40356</v>
      </c>
      <c r="T16" s="2">
        <v>1274</v>
      </c>
      <c r="U16" s="2">
        <v>21065</v>
      </c>
      <c r="V16" s="2">
        <v>1361</v>
      </c>
    </row>
    <row r="17" spans="1:22" x14ac:dyDescent="0.2">
      <c r="A17" s="1" t="s">
        <v>12</v>
      </c>
      <c r="B17" s="1">
        <v>1148862</v>
      </c>
      <c r="C17" s="1">
        <v>665792</v>
      </c>
      <c r="D17" s="2">
        <v>39019</v>
      </c>
      <c r="E17" s="2">
        <v>1969</v>
      </c>
      <c r="F17" s="1">
        <v>702361</v>
      </c>
      <c r="G17" s="2">
        <v>35913</v>
      </c>
      <c r="H17" s="2">
        <v>36580</v>
      </c>
      <c r="I17" s="1">
        <v>619978</v>
      </c>
      <c r="J17" s="1">
        <v>628737</v>
      </c>
      <c r="K17" s="2">
        <v>35838</v>
      </c>
      <c r="L17" s="1">
        <v>676934</v>
      </c>
      <c r="M17" s="2">
        <v>38863</v>
      </c>
      <c r="N17" s="2">
        <v>35672</v>
      </c>
      <c r="O17" s="1">
        <v>689583</v>
      </c>
      <c r="P17" s="2">
        <v>25098</v>
      </c>
      <c r="Q17" s="1">
        <v>541953</v>
      </c>
      <c r="R17" s="2">
        <v>14131</v>
      </c>
      <c r="S17" s="2">
        <v>23175</v>
      </c>
      <c r="T17" s="2">
        <v>819</v>
      </c>
      <c r="U17" s="2">
        <v>6542</v>
      </c>
      <c r="V17" s="2">
        <v>833</v>
      </c>
    </row>
    <row r="18" spans="1:22" x14ac:dyDescent="0.2">
      <c r="A18" s="1" t="s">
        <v>13</v>
      </c>
      <c r="B18" s="1">
        <f>B16/B17</f>
        <v>28.490260797206279</v>
      </c>
      <c r="C18" s="1">
        <f t="shared" ref="C18:P18" si="4">C16/C17</f>
        <v>11.729176679803903</v>
      </c>
      <c r="D18" s="2">
        <f t="shared" si="4"/>
        <v>1.0805248724980139</v>
      </c>
      <c r="E18" s="2">
        <f t="shared" si="4"/>
        <v>1.0060944641950229</v>
      </c>
      <c r="F18" s="1">
        <f t="shared" si="4"/>
        <v>10.972740513781375</v>
      </c>
      <c r="G18" s="2">
        <f t="shared" si="4"/>
        <v>1.084704703032328</v>
      </c>
      <c r="H18" s="2">
        <f t="shared" si="4"/>
        <v>1.0977583378895572</v>
      </c>
      <c r="I18" s="1">
        <f t="shared" si="4"/>
        <v>10.509553564803912</v>
      </c>
      <c r="J18" s="1">
        <f t="shared" si="4"/>
        <v>11.276751646554919</v>
      </c>
      <c r="K18" s="2">
        <f t="shared" si="4"/>
        <v>1.1072883531447066</v>
      </c>
      <c r="L18" s="1">
        <f t="shared" si="4"/>
        <v>11.603281856133686</v>
      </c>
      <c r="M18" s="2">
        <f t="shared" si="4"/>
        <v>1.1530247278902812</v>
      </c>
      <c r="N18" s="2">
        <f t="shared" si="4"/>
        <v>1.1344191522762952</v>
      </c>
      <c r="O18" s="1">
        <f t="shared" si="4"/>
        <v>14.036204488799752</v>
      </c>
      <c r="P18" s="2">
        <f t="shared" si="4"/>
        <v>1.4101123595505618</v>
      </c>
      <c r="Q18" s="1">
        <f>Q16/Q17</f>
        <v>11.787856142506822</v>
      </c>
      <c r="R18" s="2">
        <f t="shared" ref="R18:V18" si="5">R16/R17</f>
        <v>1.9477743967164389</v>
      </c>
      <c r="S18" s="2">
        <f t="shared" si="5"/>
        <v>1.7413592233009709</v>
      </c>
      <c r="T18" s="2">
        <f t="shared" si="5"/>
        <v>1.5555555555555556</v>
      </c>
      <c r="U18" s="2">
        <f t="shared" si="5"/>
        <v>3.2199633139712627</v>
      </c>
      <c r="V18" s="2">
        <f t="shared" si="5"/>
        <v>1.6338535414165667</v>
      </c>
    </row>
    <row r="19" spans="1:2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1" t="s">
        <v>2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1" t="s">
        <v>5</v>
      </c>
      <c r="B21" s="1">
        <v>0</v>
      </c>
      <c r="C21" s="2">
        <v>8</v>
      </c>
      <c r="D21" s="1">
        <v>16</v>
      </c>
      <c r="E21" s="1">
        <v>24</v>
      </c>
      <c r="F21" s="1">
        <v>32</v>
      </c>
      <c r="G21" s="1">
        <v>40</v>
      </c>
      <c r="H21" s="1">
        <v>48</v>
      </c>
      <c r="I21" s="1">
        <v>56</v>
      </c>
      <c r="J21" s="1">
        <v>64</v>
      </c>
      <c r="K21" s="1">
        <v>72</v>
      </c>
      <c r="L21" s="1">
        <v>80</v>
      </c>
      <c r="M21" s="1">
        <v>88</v>
      </c>
      <c r="N21" s="1">
        <v>96</v>
      </c>
      <c r="O21" s="1">
        <v>104</v>
      </c>
      <c r="P21" s="1">
        <v>112</v>
      </c>
      <c r="Q21" s="1">
        <v>120</v>
      </c>
      <c r="R21" s="2">
        <v>128</v>
      </c>
      <c r="S21" s="1">
        <v>136</v>
      </c>
      <c r="T21" s="1">
        <v>144</v>
      </c>
      <c r="U21" s="2">
        <v>152</v>
      </c>
      <c r="V21" s="1">
        <v>160</v>
      </c>
    </row>
    <row r="22" spans="1:22" x14ac:dyDescent="0.2">
      <c r="A22" s="1" t="s">
        <v>11</v>
      </c>
      <c r="B22" s="1">
        <v>32731378</v>
      </c>
      <c r="C22" s="2">
        <v>1389</v>
      </c>
      <c r="D22" s="1">
        <v>6487132</v>
      </c>
      <c r="E22" s="1">
        <v>4965688</v>
      </c>
      <c r="F22" s="1">
        <v>6432382</v>
      </c>
      <c r="G22" s="1">
        <v>7488436</v>
      </c>
      <c r="H22" s="1">
        <v>3880418</v>
      </c>
      <c r="I22" s="1">
        <v>5313421</v>
      </c>
      <c r="J22" s="1">
        <v>8146274</v>
      </c>
      <c r="K22" s="1">
        <v>5738298</v>
      </c>
      <c r="L22" s="1">
        <v>6495796</v>
      </c>
      <c r="M22" s="1">
        <v>4829587</v>
      </c>
      <c r="N22" s="1">
        <v>6112730</v>
      </c>
      <c r="O22" s="1">
        <v>3542546</v>
      </c>
      <c r="P22" s="1">
        <v>7649497</v>
      </c>
      <c r="Q22" s="1">
        <v>4402163</v>
      </c>
      <c r="R22" s="2">
        <v>34663</v>
      </c>
      <c r="S22" s="1">
        <v>2532923</v>
      </c>
      <c r="T22" s="1">
        <v>7743615</v>
      </c>
      <c r="U22" s="2">
        <v>48770</v>
      </c>
      <c r="V22" s="1">
        <v>3844363</v>
      </c>
    </row>
    <row r="23" spans="1:22" x14ac:dyDescent="0.2">
      <c r="A23" s="1" t="s">
        <v>12</v>
      </c>
      <c r="B23" s="1">
        <v>1148862</v>
      </c>
      <c r="C23" s="2">
        <v>1183</v>
      </c>
      <c r="D23" s="1">
        <v>577926</v>
      </c>
      <c r="E23" s="1">
        <v>584040</v>
      </c>
      <c r="F23" s="1">
        <v>609799</v>
      </c>
      <c r="G23" s="1">
        <v>657460</v>
      </c>
      <c r="H23" s="1">
        <v>561032</v>
      </c>
      <c r="I23" s="1">
        <v>571883</v>
      </c>
      <c r="J23" s="1">
        <v>695104</v>
      </c>
      <c r="K23" s="1">
        <v>573583</v>
      </c>
      <c r="L23" s="1">
        <v>620371</v>
      </c>
      <c r="M23" s="1">
        <v>590436</v>
      </c>
      <c r="N23" s="1">
        <v>602482</v>
      </c>
      <c r="O23" s="1">
        <v>453981</v>
      </c>
      <c r="P23" s="1">
        <v>544099</v>
      </c>
      <c r="Q23" s="1">
        <v>443000</v>
      </c>
      <c r="R23" s="2">
        <v>24927</v>
      </c>
      <c r="S23" s="1">
        <v>351789</v>
      </c>
      <c r="T23" s="1">
        <v>517839</v>
      </c>
      <c r="U23" s="2">
        <v>24030</v>
      </c>
      <c r="V23" s="1">
        <v>319402</v>
      </c>
    </row>
    <row r="24" spans="1:22" x14ac:dyDescent="0.2">
      <c r="A24" s="1" t="s">
        <v>13</v>
      </c>
      <c r="B24" s="1">
        <f>B22/B23</f>
        <v>28.490260797206279</v>
      </c>
      <c r="C24" s="2">
        <f t="shared" ref="C24:P24" si="6">C22/C23</f>
        <v>1.1741335587489434</v>
      </c>
      <c r="D24" s="1">
        <f t="shared" si="6"/>
        <v>11.22484885608192</v>
      </c>
      <c r="E24" s="1">
        <f t="shared" si="6"/>
        <v>8.5023080610917052</v>
      </c>
      <c r="F24" s="1">
        <f t="shared" si="6"/>
        <v>10.548364297088057</v>
      </c>
      <c r="G24" s="1">
        <f t="shared" si="6"/>
        <v>11.389949198430322</v>
      </c>
      <c r="H24" s="1">
        <f t="shared" si="6"/>
        <v>6.9165716037587872</v>
      </c>
      <c r="I24" s="1">
        <f t="shared" si="6"/>
        <v>9.2910980043120706</v>
      </c>
      <c r="J24" s="1">
        <f t="shared" si="6"/>
        <v>11.719503844029095</v>
      </c>
      <c r="K24" s="1">
        <f t="shared" si="6"/>
        <v>10.004302777453306</v>
      </c>
      <c r="L24" s="1">
        <f t="shared" si="6"/>
        <v>10.4708247161779</v>
      </c>
      <c r="M24" s="1">
        <f t="shared" si="6"/>
        <v>8.1796960212453165</v>
      </c>
      <c r="N24" s="1">
        <f t="shared" si="6"/>
        <v>10.145913072921681</v>
      </c>
      <c r="O24" s="1">
        <f t="shared" si="6"/>
        <v>7.8032913271700801</v>
      </c>
      <c r="P24" s="1">
        <f t="shared" si="6"/>
        <v>14.05901683333364</v>
      </c>
      <c r="Q24" s="1">
        <f>Q22/Q23</f>
        <v>9.9371625282167049</v>
      </c>
      <c r="R24" s="2">
        <f t="shared" ref="R24:V24" si="7">R22/R23</f>
        <v>1.3905804950455329</v>
      </c>
      <c r="S24" s="1">
        <f t="shared" si="7"/>
        <v>7.2001199582704407</v>
      </c>
      <c r="T24" s="1">
        <f t="shared" si="7"/>
        <v>14.953711481753981</v>
      </c>
      <c r="U24" s="2">
        <f t="shared" si="7"/>
        <v>2.0295464003329173</v>
      </c>
      <c r="V24" s="1">
        <f t="shared" si="7"/>
        <v>12.036126887120306</v>
      </c>
    </row>
    <row r="25" spans="1:22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">
      <c r="A26" s="1" t="s">
        <v>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s="1" t="s">
        <v>5</v>
      </c>
      <c r="B27" s="1">
        <v>0</v>
      </c>
      <c r="C27" s="1">
        <v>8</v>
      </c>
      <c r="D27" s="1">
        <v>16</v>
      </c>
      <c r="E27" s="1">
        <v>24</v>
      </c>
      <c r="F27" s="1">
        <v>32</v>
      </c>
      <c r="G27" s="1">
        <v>40</v>
      </c>
      <c r="H27" s="1">
        <v>48</v>
      </c>
      <c r="I27" s="1">
        <v>56</v>
      </c>
      <c r="J27" s="1">
        <v>64</v>
      </c>
      <c r="K27" s="1">
        <v>72</v>
      </c>
      <c r="L27" s="1">
        <v>80</v>
      </c>
      <c r="M27" s="1">
        <v>88</v>
      </c>
      <c r="N27" s="1">
        <v>96</v>
      </c>
      <c r="O27" s="1">
        <v>104</v>
      </c>
      <c r="P27" s="1">
        <v>112</v>
      </c>
      <c r="Q27" s="1">
        <v>120</v>
      </c>
      <c r="R27" s="1">
        <v>128</v>
      </c>
      <c r="S27" s="1">
        <v>136</v>
      </c>
      <c r="T27" s="1">
        <v>144</v>
      </c>
      <c r="U27" s="1">
        <v>152</v>
      </c>
      <c r="V27" s="1">
        <v>160</v>
      </c>
    </row>
    <row r="28" spans="1:22" x14ac:dyDescent="0.2">
      <c r="A28" s="1" t="s">
        <v>11</v>
      </c>
      <c r="B28" s="1">
        <v>21749237</v>
      </c>
      <c r="C28" s="1">
        <v>2311931</v>
      </c>
      <c r="D28" s="1">
        <v>3573976</v>
      </c>
      <c r="E28" s="1">
        <v>1867905</v>
      </c>
      <c r="F28" s="1">
        <v>3658109</v>
      </c>
      <c r="G28" s="1">
        <v>3098660</v>
      </c>
      <c r="H28" s="1">
        <v>5582462</v>
      </c>
      <c r="I28" s="1">
        <v>3146987</v>
      </c>
      <c r="J28" s="1">
        <v>4172798</v>
      </c>
      <c r="K28" s="1">
        <v>3084279</v>
      </c>
      <c r="L28" s="1">
        <v>3260325</v>
      </c>
      <c r="M28" s="1">
        <v>3687172</v>
      </c>
      <c r="N28" s="1">
        <v>3380713</v>
      </c>
      <c r="O28" s="1">
        <v>3144775</v>
      </c>
      <c r="P28" s="1">
        <v>5908241</v>
      </c>
      <c r="Q28" s="1">
        <v>5998973</v>
      </c>
      <c r="R28" s="1">
        <v>3310701</v>
      </c>
      <c r="S28" s="1">
        <v>3963114</v>
      </c>
      <c r="T28" s="1">
        <v>1878444</v>
      </c>
      <c r="U28" s="1">
        <v>2289516</v>
      </c>
      <c r="V28" s="1">
        <v>4250563</v>
      </c>
    </row>
    <row r="29" spans="1:22" x14ac:dyDescent="0.2">
      <c r="A29" s="1" t="s">
        <v>12</v>
      </c>
      <c r="B29" s="1">
        <v>856166</v>
      </c>
      <c r="C29" s="1">
        <v>343843</v>
      </c>
      <c r="D29" s="1">
        <v>388587</v>
      </c>
      <c r="E29" s="1">
        <v>330895</v>
      </c>
      <c r="F29" s="1">
        <v>364843</v>
      </c>
      <c r="G29" s="1">
        <v>351416</v>
      </c>
      <c r="H29" s="1">
        <v>424505</v>
      </c>
      <c r="I29" s="1">
        <v>347659</v>
      </c>
      <c r="J29" s="1">
        <v>388783</v>
      </c>
      <c r="K29" s="1">
        <v>324527</v>
      </c>
      <c r="L29" s="1">
        <v>339583</v>
      </c>
      <c r="M29" s="1">
        <v>345976</v>
      </c>
      <c r="N29" s="1">
        <v>284279</v>
      </c>
      <c r="O29" s="1">
        <v>254888</v>
      </c>
      <c r="P29" s="1">
        <v>302668</v>
      </c>
      <c r="Q29" s="1">
        <v>275095</v>
      </c>
      <c r="R29" s="1">
        <v>170615</v>
      </c>
      <c r="S29" s="1">
        <v>147195</v>
      </c>
      <c r="T29" s="1">
        <v>83398</v>
      </c>
      <c r="U29" s="1">
        <v>62287</v>
      </c>
      <c r="V29" s="1">
        <v>65977</v>
      </c>
    </row>
    <row r="30" spans="1:22" x14ac:dyDescent="0.2">
      <c r="A30" s="1" t="s">
        <v>13</v>
      </c>
      <c r="B30" s="1">
        <f>B28/B29</f>
        <v>25.403060855021106</v>
      </c>
      <c r="C30" s="1">
        <f t="shared" ref="C30:P30" si="8">C28/C29</f>
        <v>6.7237983614614807</v>
      </c>
      <c r="D30" s="1">
        <f t="shared" si="8"/>
        <v>9.1973637821131433</v>
      </c>
      <c r="E30" s="1">
        <f t="shared" si="8"/>
        <v>5.6450082352407867</v>
      </c>
      <c r="F30" s="1">
        <f t="shared" si="8"/>
        <v>10.026529219417668</v>
      </c>
      <c r="G30" s="1">
        <f t="shared" si="8"/>
        <v>8.8176406310469648</v>
      </c>
      <c r="H30" s="1">
        <f t="shared" si="8"/>
        <v>13.150521195274496</v>
      </c>
      <c r="I30" s="1">
        <f t="shared" si="8"/>
        <v>9.0519359487313711</v>
      </c>
      <c r="J30" s="1">
        <f t="shared" si="8"/>
        <v>10.732974435610611</v>
      </c>
      <c r="K30" s="1">
        <f t="shared" si="8"/>
        <v>9.503921091311355</v>
      </c>
      <c r="L30" s="1">
        <f t="shared" si="8"/>
        <v>9.6009664794762983</v>
      </c>
      <c r="M30" s="1">
        <f t="shared" si="8"/>
        <v>10.657305709066526</v>
      </c>
      <c r="N30" s="1">
        <f t="shared" si="8"/>
        <v>11.892236148290939</v>
      </c>
      <c r="O30" s="1">
        <f t="shared" si="8"/>
        <v>12.337869966416623</v>
      </c>
      <c r="P30" s="1">
        <f t="shared" si="8"/>
        <v>19.52053405051079</v>
      </c>
      <c r="Q30" s="1">
        <f>Q28/Q29</f>
        <v>21.806913975172215</v>
      </c>
      <c r="R30" s="1">
        <f t="shared" ref="R30:V30" si="9">R28/R29</f>
        <v>19.404513085015971</v>
      </c>
      <c r="S30" s="1">
        <f t="shared" si="9"/>
        <v>26.924243350657292</v>
      </c>
      <c r="T30" s="1">
        <f t="shared" si="9"/>
        <v>22.523849492793591</v>
      </c>
      <c r="U30" s="1">
        <f t="shared" si="9"/>
        <v>36.757525647406361</v>
      </c>
      <c r="V30" s="1">
        <f t="shared" si="9"/>
        <v>64.424920805735326</v>
      </c>
    </row>
    <row r="31" spans="1:22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">
      <c r="A32" s="1" t="s">
        <v>4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">
      <c r="A33" s="1" t="s">
        <v>5</v>
      </c>
      <c r="B33" s="1">
        <v>0</v>
      </c>
      <c r="C33" s="2">
        <v>8</v>
      </c>
      <c r="D33" s="1">
        <v>16</v>
      </c>
      <c r="E33" s="1">
        <v>24</v>
      </c>
      <c r="F33" s="2">
        <v>32</v>
      </c>
      <c r="G33" s="1">
        <v>40</v>
      </c>
      <c r="H33" s="1">
        <v>48</v>
      </c>
      <c r="I33" s="2">
        <v>56</v>
      </c>
      <c r="J33" s="1">
        <v>64</v>
      </c>
      <c r="K33" s="1">
        <v>72</v>
      </c>
      <c r="L33" s="2">
        <v>80</v>
      </c>
      <c r="M33" s="1">
        <v>88</v>
      </c>
      <c r="N33" s="2">
        <v>96</v>
      </c>
      <c r="O33" s="1">
        <v>104</v>
      </c>
      <c r="P33" s="1">
        <v>112</v>
      </c>
      <c r="Q33" s="1">
        <v>120</v>
      </c>
      <c r="R33" s="1">
        <v>128</v>
      </c>
      <c r="S33" s="1">
        <v>136</v>
      </c>
      <c r="T33" s="2">
        <v>144</v>
      </c>
      <c r="U33" s="1">
        <v>152</v>
      </c>
      <c r="V33" s="1">
        <v>160</v>
      </c>
    </row>
    <row r="34" spans="1:22" x14ac:dyDescent="0.2">
      <c r="A34" s="1" t="s">
        <v>11</v>
      </c>
      <c r="B34" s="1">
        <v>21749237</v>
      </c>
      <c r="C34" s="2">
        <v>31223</v>
      </c>
      <c r="D34" s="1">
        <v>5106853</v>
      </c>
      <c r="E34" s="1">
        <v>4353790</v>
      </c>
      <c r="F34" s="2">
        <v>32909</v>
      </c>
      <c r="G34" s="1">
        <v>2747731</v>
      </c>
      <c r="H34" s="1">
        <v>4589797</v>
      </c>
      <c r="I34" s="2">
        <v>15369</v>
      </c>
      <c r="J34" s="1">
        <v>564812</v>
      </c>
      <c r="K34" s="1">
        <v>869651</v>
      </c>
      <c r="L34" s="2">
        <v>9123</v>
      </c>
      <c r="M34" s="1">
        <v>1699401</v>
      </c>
      <c r="N34" s="2">
        <v>32352</v>
      </c>
      <c r="O34" s="1">
        <v>2121752</v>
      </c>
      <c r="P34" s="1">
        <v>3282226</v>
      </c>
      <c r="Q34" s="1">
        <v>2025142</v>
      </c>
      <c r="R34" s="1">
        <v>4568607</v>
      </c>
      <c r="S34" s="1">
        <v>1411540</v>
      </c>
      <c r="T34" s="2">
        <v>8067</v>
      </c>
      <c r="U34" s="1">
        <v>2280296</v>
      </c>
      <c r="V34" s="1">
        <v>2135184</v>
      </c>
    </row>
    <row r="35" spans="1:22" x14ac:dyDescent="0.2">
      <c r="A35" s="1" t="s">
        <v>12</v>
      </c>
      <c r="B35" s="1">
        <v>856166</v>
      </c>
      <c r="C35" s="2">
        <v>28114</v>
      </c>
      <c r="D35" s="1">
        <v>501254</v>
      </c>
      <c r="E35" s="1">
        <v>442934</v>
      </c>
      <c r="F35" s="2">
        <v>29822</v>
      </c>
      <c r="G35" s="1">
        <v>385966</v>
      </c>
      <c r="H35" s="1">
        <v>474474</v>
      </c>
      <c r="I35" s="2">
        <v>14284</v>
      </c>
      <c r="J35" s="1">
        <v>194617</v>
      </c>
      <c r="K35" s="1">
        <v>223538</v>
      </c>
      <c r="L35" s="2">
        <v>8033</v>
      </c>
      <c r="M35" s="1">
        <v>263864</v>
      </c>
      <c r="N35" s="2">
        <v>19307</v>
      </c>
      <c r="O35" s="1">
        <v>243080</v>
      </c>
      <c r="P35" s="1">
        <v>255905</v>
      </c>
      <c r="Q35" s="1">
        <v>191062</v>
      </c>
      <c r="R35" s="1">
        <v>292467</v>
      </c>
      <c r="S35" s="1">
        <v>118647</v>
      </c>
      <c r="T35" s="2">
        <v>7409</v>
      </c>
      <c r="U35" s="1">
        <v>106356</v>
      </c>
      <c r="V35" s="1">
        <v>91686</v>
      </c>
    </row>
    <row r="36" spans="1:22" x14ac:dyDescent="0.2">
      <c r="A36" s="1" t="s">
        <v>13</v>
      </c>
      <c r="B36" s="1">
        <f>B34/B35</f>
        <v>25.403060855021106</v>
      </c>
      <c r="C36" s="2">
        <f t="shared" ref="C36:P36" si="10">C34/C35</f>
        <v>1.1105854734296081</v>
      </c>
      <c r="D36" s="1">
        <f t="shared" si="10"/>
        <v>10.188154109493391</v>
      </c>
      <c r="E36" s="1">
        <f t="shared" si="10"/>
        <v>9.8294328274641369</v>
      </c>
      <c r="F36" s="2">
        <f t="shared" si="10"/>
        <v>1.1035141841593454</v>
      </c>
      <c r="G36" s="1">
        <f t="shared" si="10"/>
        <v>7.1191011643512638</v>
      </c>
      <c r="H36" s="1">
        <f t="shared" si="10"/>
        <v>9.6734425911641093</v>
      </c>
      <c r="I36" s="2">
        <f t="shared" si="10"/>
        <v>1.0759591150938113</v>
      </c>
      <c r="J36" s="1">
        <f t="shared" si="10"/>
        <v>2.9021719582564729</v>
      </c>
      <c r="K36" s="1">
        <f t="shared" si="10"/>
        <v>3.8903944743175658</v>
      </c>
      <c r="L36" s="2">
        <f t="shared" si="10"/>
        <v>1.1356902776048798</v>
      </c>
      <c r="M36" s="1">
        <f t="shared" si="10"/>
        <v>6.4404428038686596</v>
      </c>
      <c r="N36" s="2">
        <f t="shared" si="10"/>
        <v>1.6756616771119284</v>
      </c>
      <c r="O36" s="1">
        <f t="shared" si="10"/>
        <v>8.7286160934671706</v>
      </c>
      <c r="P36" s="1">
        <f t="shared" si="10"/>
        <v>12.82595494421758</v>
      </c>
      <c r="Q36" s="1">
        <f>Q34/Q35</f>
        <v>10.599397054359319</v>
      </c>
      <c r="R36" s="1">
        <f t="shared" ref="R36:V36" si="11">R34/R35</f>
        <v>15.620931592282206</v>
      </c>
      <c r="S36" s="1">
        <f t="shared" si="11"/>
        <v>11.896971689128254</v>
      </c>
      <c r="T36" s="2">
        <f t="shared" si="11"/>
        <v>1.0888109056552842</v>
      </c>
      <c r="U36" s="1">
        <f t="shared" si="11"/>
        <v>21.440219639700629</v>
      </c>
      <c r="V36" s="1">
        <f t="shared" si="11"/>
        <v>23.288004711733524</v>
      </c>
    </row>
    <row r="37" spans="1:22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">
      <c r="A38" s="1" t="s">
        <v>6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">
      <c r="A39" s="1" t="s">
        <v>5</v>
      </c>
      <c r="B39" s="1">
        <v>0</v>
      </c>
      <c r="C39" s="1">
        <v>16</v>
      </c>
      <c r="D39" s="1">
        <v>32</v>
      </c>
      <c r="E39" s="1">
        <v>40</v>
      </c>
      <c r="F39" s="1">
        <v>48</v>
      </c>
      <c r="G39" s="1">
        <v>64</v>
      </c>
      <c r="H39" s="1">
        <v>72</v>
      </c>
      <c r="I39" s="1">
        <v>80</v>
      </c>
      <c r="J39" s="1">
        <v>88</v>
      </c>
      <c r="K39" s="1">
        <v>96</v>
      </c>
      <c r="L39" s="1">
        <v>104</v>
      </c>
      <c r="M39" s="1">
        <v>112</v>
      </c>
      <c r="N39" s="1">
        <v>168</v>
      </c>
      <c r="O39" s="1">
        <v>208</v>
      </c>
      <c r="P39" s="1">
        <v>248</v>
      </c>
      <c r="Q39" s="1"/>
      <c r="R39" s="1"/>
      <c r="S39" s="1"/>
      <c r="T39" s="1"/>
      <c r="U39" s="1"/>
      <c r="V39" s="1"/>
    </row>
    <row r="40" spans="1:22" x14ac:dyDescent="0.2">
      <c r="A40" s="1" t="s">
        <v>11</v>
      </c>
      <c r="B40" s="1">
        <v>222292649</v>
      </c>
      <c r="C40" s="1">
        <v>83845251</v>
      </c>
      <c r="D40" s="1">
        <v>76762744</v>
      </c>
      <c r="E40" s="1">
        <v>50514304</v>
      </c>
      <c r="F40" s="1">
        <v>85721213</v>
      </c>
      <c r="G40" s="1">
        <v>83112666</v>
      </c>
      <c r="H40" s="1">
        <v>62855698</v>
      </c>
      <c r="I40" s="1">
        <v>58057556</v>
      </c>
      <c r="J40" s="1">
        <v>53756732</v>
      </c>
      <c r="K40" s="1">
        <v>48471373</v>
      </c>
      <c r="L40" s="1">
        <v>56378842</v>
      </c>
      <c r="M40" s="1">
        <v>53421787</v>
      </c>
      <c r="N40" s="1">
        <v>31903308</v>
      </c>
      <c r="O40" s="1">
        <v>35616546</v>
      </c>
      <c r="P40" s="1">
        <v>33432249</v>
      </c>
      <c r="Q40" s="1"/>
      <c r="R40" s="1"/>
      <c r="S40" s="1"/>
      <c r="T40" s="1"/>
      <c r="U40" s="1"/>
      <c r="V40" s="1"/>
    </row>
    <row r="41" spans="1:22" x14ac:dyDescent="0.2">
      <c r="A41" s="1" t="s">
        <v>12</v>
      </c>
      <c r="B41" s="1">
        <v>490921</v>
      </c>
      <c r="C41" s="1">
        <v>483996</v>
      </c>
      <c r="D41" s="1">
        <v>478196</v>
      </c>
      <c r="E41" s="1">
        <v>473600</v>
      </c>
      <c r="F41" s="1">
        <v>472661</v>
      </c>
      <c r="G41" s="1">
        <v>465840</v>
      </c>
      <c r="H41" s="1">
        <v>463884</v>
      </c>
      <c r="I41" s="1">
        <v>461026</v>
      </c>
      <c r="J41" s="1">
        <v>454225</v>
      </c>
      <c r="K41" s="1">
        <v>450749</v>
      </c>
      <c r="L41" s="1">
        <v>447289</v>
      </c>
      <c r="M41" s="1">
        <v>440428</v>
      </c>
      <c r="N41" s="1">
        <v>442393</v>
      </c>
      <c r="O41" s="1">
        <v>465015</v>
      </c>
      <c r="P41" s="1">
        <v>390349</v>
      </c>
      <c r="Q41" s="1"/>
      <c r="R41" s="1"/>
      <c r="S41" s="1"/>
      <c r="T41" s="1"/>
      <c r="U41" s="1"/>
      <c r="V41" s="1"/>
    </row>
    <row r="42" spans="1:22" x14ac:dyDescent="0.2">
      <c r="A42" s="1" t="s">
        <v>13</v>
      </c>
      <c r="B42" s="1">
        <f>B40/B41</f>
        <v>452.80737430258637</v>
      </c>
      <c r="C42" s="1">
        <f t="shared" ref="C42:P42" si="12">C40/C41</f>
        <v>173.23542136711873</v>
      </c>
      <c r="D42" s="1">
        <f t="shared" si="12"/>
        <v>160.5256923939138</v>
      </c>
      <c r="E42" s="1">
        <f t="shared" si="12"/>
        <v>106.66027027027027</v>
      </c>
      <c r="F42" s="1">
        <f t="shared" si="12"/>
        <v>181.35876029543371</v>
      </c>
      <c r="G42" s="1">
        <f t="shared" si="12"/>
        <v>178.41461875322</v>
      </c>
      <c r="H42" s="1">
        <f t="shared" si="12"/>
        <v>135.49874106457648</v>
      </c>
      <c r="I42" s="1">
        <f t="shared" si="12"/>
        <v>125.93119693900127</v>
      </c>
      <c r="J42" s="1">
        <f t="shared" si="12"/>
        <v>118.34824591336893</v>
      </c>
      <c r="K42" s="1">
        <f t="shared" si="12"/>
        <v>107.53517589611957</v>
      </c>
      <c r="L42" s="1">
        <f t="shared" si="12"/>
        <v>126.04567069612712</v>
      </c>
      <c r="M42" s="1">
        <f t="shared" si="12"/>
        <v>121.29516515752859</v>
      </c>
      <c r="N42" s="1">
        <f t="shared" si="12"/>
        <v>72.115309238618153</v>
      </c>
      <c r="O42" s="1">
        <f t="shared" si="12"/>
        <v>76.592251862843128</v>
      </c>
      <c r="P42" s="1">
        <f t="shared" si="12"/>
        <v>85.647072235358621</v>
      </c>
      <c r="Q42" s="1"/>
      <c r="R42" s="1"/>
      <c r="S42" s="1"/>
      <c r="T42" s="1"/>
      <c r="U42" s="1"/>
      <c r="V42" s="1"/>
    </row>
    <row r="43" spans="1:22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">
      <c r="A44" s="1" t="s">
        <v>7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">
      <c r="A45" s="1" t="s">
        <v>5</v>
      </c>
      <c r="B45" s="1">
        <v>0</v>
      </c>
      <c r="C45" s="1">
        <v>8</v>
      </c>
      <c r="D45" s="1">
        <v>24</v>
      </c>
      <c r="E45" s="1">
        <v>40</v>
      </c>
      <c r="F45" s="1">
        <v>48</v>
      </c>
      <c r="G45" s="1">
        <v>56</v>
      </c>
      <c r="H45" s="1">
        <v>64</v>
      </c>
      <c r="I45" s="1">
        <v>72</v>
      </c>
      <c r="J45" s="1">
        <v>88</v>
      </c>
      <c r="K45" s="1">
        <v>96</v>
      </c>
      <c r="L45" s="1">
        <v>104</v>
      </c>
      <c r="M45" s="1">
        <v>120</v>
      </c>
      <c r="N45" s="1">
        <v>144</v>
      </c>
      <c r="O45" s="1">
        <v>168</v>
      </c>
      <c r="P45" s="1">
        <v>208</v>
      </c>
      <c r="Q45" s="1"/>
      <c r="R45" s="1"/>
      <c r="S45" s="1"/>
      <c r="T45" s="1"/>
      <c r="U45" s="1"/>
      <c r="V45" s="1"/>
    </row>
    <row r="46" spans="1:22" x14ac:dyDescent="0.2">
      <c r="A46" s="1" t="s">
        <v>11</v>
      </c>
      <c r="B46" s="1">
        <v>222292649</v>
      </c>
      <c r="C46" s="1">
        <v>57855749</v>
      </c>
      <c r="D46" s="1">
        <v>55221109</v>
      </c>
      <c r="E46" s="1">
        <v>25704507</v>
      </c>
      <c r="F46" s="1">
        <v>30215095</v>
      </c>
      <c r="G46" s="1">
        <v>50780112</v>
      </c>
      <c r="H46" s="1">
        <v>29668559</v>
      </c>
      <c r="I46" s="1">
        <v>22193465</v>
      </c>
      <c r="J46" s="1">
        <v>19715644</v>
      </c>
      <c r="K46" s="1">
        <v>31625911</v>
      </c>
      <c r="L46" s="1">
        <v>40981584</v>
      </c>
      <c r="M46" s="1">
        <v>22820143</v>
      </c>
      <c r="N46" s="1">
        <v>25334198</v>
      </c>
      <c r="O46" s="1">
        <v>38292527</v>
      </c>
      <c r="P46" s="1">
        <v>25378789</v>
      </c>
      <c r="Q46" s="1"/>
      <c r="R46" s="1"/>
      <c r="S46" s="1"/>
      <c r="T46" s="1"/>
      <c r="U46" s="1"/>
      <c r="V46" s="1"/>
    </row>
    <row r="47" spans="1:22" x14ac:dyDescent="0.2">
      <c r="A47" s="1" t="s">
        <v>12</v>
      </c>
      <c r="B47" s="1">
        <v>490921</v>
      </c>
      <c r="C47" s="1">
        <v>485017</v>
      </c>
      <c r="D47" s="1">
        <v>479832</v>
      </c>
      <c r="E47" s="1">
        <v>469328</v>
      </c>
      <c r="F47" s="1">
        <v>469623</v>
      </c>
      <c r="G47" s="1">
        <v>466983</v>
      </c>
      <c r="H47" s="1">
        <v>461745</v>
      </c>
      <c r="I47" s="1">
        <v>452582</v>
      </c>
      <c r="J47" s="1">
        <v>440518</v>
      </c>
      <c r="K47" s="1">
        <v>437384</v>
      </c>
      <c r="L47" s="1">
        <v>406272</v>
      </c>
      <c r="M47" s="1">
        <v>331936</v>
      </c>
      <c r="N47" s="1">
        <v>189211</v>
      </c>
      <c r="O47" s="1">
        <v>176344</v>
      </c>
      <c r="P47" s="1">
        <v>141422</v>
      </c>
      <c r="Q47" s="1"/>
      <c r="R47" s="1"/>
      <c r="S47" s="1"/>
      <c r="T47" s="1"/>
      <c r="U47" s="1"/>
      <c r="V47" s="1"/>
    </row>
    <row r="48" spans="1:22" x14ac:dyDescent="0.2">
      <c r="A48" s="1" t="s">
        <v>13</v>
      </c>
      <c r="B48" s="1">
        <f>B46/B47</f>
        <v>452.80737430258637</v>
      </c>
      <c r="C48" s="1">
        <f t="shared" ref="C48:P48" si="13">C46/C47</f>
        <v>119.28602296414353</v>
      </c>
      <c r="D48" s="1">
        <f t="shared" si="13"/>
        <v>115.08425657313393</v>
      </c>
      <c r="E48" s="1">
        <f t="shared" si="13"/>
        <v>54.768748082364574</v>
      </c>
      <c r="F48" s="1">
        <f t="shared" si="13"/>
        <v>64.339044297234167</v>
      </c>
      <c r="G48" s="1">
        <f t="shared" si="13"/>
        <v>108.74081497613403</v>
      </c>
      <c r="H48" s="1">
        <f t="shared" si="13"/>
        <v>64.253124560092687</v>
      </c>
      <c r="I48" s="1">
        <f t="shared" si="13"/>
        <v>49.037445148061565</v>
      </c>
      <c r="J48" s="1">
        <f t="shared" si="13"/>
        <v>44.755592279997636</v>
      </c>
      <c r="K48" s="1">
        <f t="shared" si="13"/>
        <v>72.306968247581068</v>
      </c>
      <c r="L48" s="1">
        <f t="shared" si="13"/>
        <v>100.87228260869566</v>
      </c>
      <c r="M48" s="1">
        <f t="shared" si="13"/>
        <v>68.748623228574189</v>
      </c>
      <c r="N48" s="1">
        <f t="shared" si="13"/>
        <v>133.89389623224866</v>
      </c>
      <c r="O48" s="1">
        <f>O46/O47</f>
        <v>217.14675293744045</v>
      </c>
      <c r="P48" s="1">
        <f t="shared" si="13"/>
        <v>179.45432110986974</v>
      </c>
      <c r="Q48" s="1"/>
      <c r="R48" s="1"/>
      <c r="S48" s="1"/>
      <c r="T48" s="1"/>
      <c r="U48" s="1"/>
      <c r="V48" s="1"/>
    </row>
    <row r="49" spans="1:22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">
      <c r="A50" s="1" t="s">
        <v>8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">
      <c r="A51" s="2" t="s">
        <v>9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</sheetData>
  <pageMargins left="0.7" right="0.7" top="0.75" bottom="0.75" header="0.3" footer="0.3"/>
  <pageSetup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aggeli</dc:creator>
  <cp:lastModifiedBy>Microsoft Office User</cp:lastModifiedBy>
  <cp:lastPrinted>2020-06-11T22:27:01Z</cp:lastPrinted>
  <dcterms:created xsi:type="dcterms:W3CDTF">2019-05-06T14:54:13Z</dcterms:created>
  <dcterms:modified xsi:type="dcterms:W3CDTF">2021-06-14T17:25:25Z</dcterms:modified>
</cp:coreProperties>
</file>